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group.ovgu.de\group\fvst\ivt\bpt\proteomics\Projekte\Projekt Protokoll-Vergleich Alt (inGel+MPA1) vs. Neu (FASP+MPA2)\Re-submission Frontiers\Supplementary material\"/>
    </mc:Choice>
  </mc:AlternateContent>
  <bookViews>
    <workbookView xWindow="0" yWindow="0" windowWidth="19200" windowHeight="6930"/>
  </bookViews>
  <sheets>
    <sheet name="Comparison with literature" sheetId="1" r:id="rId1"/>
  </sheets>
  <calcPr calcId="162913"/>
</workbook>
</file>

<file path=xl/calcChain.xml><?xml version="1.0" encoding="utf-8"?>
<calcChain xmlns="http://schemas.openxmlformats.org/spreadsheetml/2006/main">
  <c r="K25" i="1" l="1"/>
  <c r="K4" i="1"/>
  <c r="K5" i="1"/>
  <c r="K6" i="1"/>
  <c r="K7" i="1"/>
  <c r="K8" i="1"/>
  <c r="K9" i="1"/>
  <c r="K11" i="1"/>
  <c r="K12" i="1"/>
  <c r="K13" i="1"/>
  <c r="K18" i="1"/>
  <c r="K19" i="1"/>
  <c r="K20" i="1"/>
  <c r="K22" i="1"/>
  <c r="K23" i="1"/>
  <c r="K24" i="1"/>
  <c r="K27" i="1"/>
  <c r="K28" i="1"/>
  <c r="K29" i="1"/>
  <c r="K31" i="1"/>
  <c r="K3" i="1"/>
</calcChain>
</file>

<file path=xl/sharedStrings.xml><?xml version="1.0" encoding="utf-8"?>
<sst xmlns="http://schemas.openxmlformats.org/spreadsheetml/2006/main" count="132" uniqueCount="102">
  <si>
    <t>Peptides</t>
  </si>
  <si>
    <t>Hgut</t>
  </si>
  <si>
    <t>Soil+Compost</t>
  </si>
  <si>
    <t>WWTP</t>
  </si>
  <si>
    <t>Metaproteins</t>
  </si>
  <si>
    <t>Methode</t>
  </si>
  <si>
    <t>Proteins</t>
  </si>
  <si>
    <t>OLD Workflow</t>
  </si>
  <si>
    <t>New Workflow</t>
  </si>
  <si>
    <t>Sample type</t>
  </si>
  <si>
    <t xml:space="preserve"> ----</t>
  </si>
  <si>
    <t>120 min LC gradient coupled to an Orbitrap Elite™ Hybrid Ion Trap-Orbitrap MS/MS</t>
  </si>
  <si>
    <t>Liu et al. (2015)</t>
  </si>
  <si>
    <t>Biogas plant samples</t>
  </si>
  <si>
    <t>Number of fractions</t>
  </si>
  <si>
    <t>Kohrs et al. 2015</t>
  </si>
  <si>
    <t>Puettker et al. (2015)</t>
  </si>
  <si>
    <t>178-723</t>
  </si>
  <si>
    <t>63-428</t>
  </si>
  <si>
    <t>Thorn et al. (2018)</t>
  </si>
  <si>
    <t>Bize et al. (2015)</t>
  </si>
  <si>
    <t>Keiblinger et al. (2012)</t>
  </si>
  <si>
    <t>Mattarozzi et al. (2017)</t>
  </si>
  <si>
    <t>SDS-PAGE fractionation and LC gradient coupled to a Q-Exactive hybrid quadrupole Orbitrap  MS/MS</t>
  </si>
  <si>
    <t xml:space="preserve"> -----</t>
  </si>
  <si>
    <t>Bastida et al. (2016)</t>
  </si>
  <si>
    <t>Hansen et al. (2014)</t>
  </si>
  <si>
    <t>Zhang et al. (2015)</t>
  </si>
  <si>
    <t>Bagnoud et al. (2016)</t>
  </si>
  <si>
    <t>SDS-PAGE fractionation and LC gradient coupled to a Q-Exactive hybrid quadrupole Orbitrap MS/MS</t>
  </si>
  <si>
    <t>Brown et al. (2018)</t>
  </si>
  <si>
    <t>&lt;25,000</t>
  </si>
  <si>
    <t>240 min LC gradient coupled to an Q Exactive MS/MS</t>
  </si>
  <si>
    <t>SDS-PAGE fractionation and 60 min LC gradient coupled to a Q Exactive HF MS/MS</t>
  </si>
  <si>
    <t>22 h 2D-LC  coupled to a hybrid LTQ-Orbitrap MS/MS</t>
  </si>
  <si>
    <t>2D-LC with 26x 60 min gradients coupled to a hybrid LTQ-Orbitrap MS/MS</t>
  </si>
  <si>
    <t>30 min LC gradient coupled to a 5600+ TripleTOF MS/MS</t>
  </si>
  <si>
    <t>24 h 2D-LC  coupled to a hybrid LTQ-Orbitrap MS/MS</t>
  </si>
  <si>
    <t>Zhang et al. (2018)</t>
  </si>
  <si>
    <t>Tanca et al. (2016)</t>
  </si>
  <si>
    <t xml:space="preserve"> ---</t>
  </si>
  <si>
    <t>153 min LC gradient coupled to an LTQ-Orbitrap VelosMS/MS</t>
  </si>
  <si>
    <t>Sample preparation</t>
  </si>
  <si>
    <t>Ultrasonic sound, SDS-phenol extraction, in solution digestion</t>
  </si>
  <si>
    <t>Ultrasonic sound, SDS-phenol extraction, SDS-PAGE, in gel digestion</t>
  </si>
  <si>
    <t>Filtration (20 µm), boiled in SDS buffer, ultrasonic sound, TCA precipitation, FASP digestion</t>
  </si>
  <si>
    <t>Homogenisation and washing steps, heated in lysis buffer and ultrasonic sound, SDS-PAGE, in gel digestion</t>
  </si>
  <si>
    <t>Boiling in SDS-buffer,TCA precipication, SDS-PAGE, in gel digestion</t>
  </si>
  <si>
    <t>Boiling in SDS-buffer, TCA precipication, tryptic digestion</t>
  </si>
  <si>
    <t>a.) Bacterial cells: cell washing, bead beating, TCA precipitation, SDS-PAGE, in gel digestion
b.) Extracellure proteins: centrifugation and supernatant digested on a FASP filter</t>
  </si>
  <si>
    <t>Cell washing by centrifugation, bead beating, FASP digestion</t>
  </si>
  <si>
    <t>Phenol:chloroform:isoamyl alcohol, bead beating, SDS-PAGE, in gel digestion</t>
  </si>
  <si>
    <t>Bead beating, phenol extraction, SDS-PAGE,  in gel digestion</t>
  </si>
  <si>
    <t>Bead beating, phenol extraction, FASP digestion</t>
  </si>
  <si>
    <t>Bead beating, ultrasonic sound, phenol extraction, SDS-PAGE,  in gel digestion</t>
  </si>
  <si>
    <r>
      <t>Bead beating, TCA precipication, insolution digestion, NoviPure</t>
    </r>
    <r>
      <rPr>
        <vertAlign val="superscript"/>
        <sz val="11"/>
        <color theme="1"/>
        <rFont val="Calibri"/>
        <family val="2"/>
        <scheme val="minor"/>
      </rPr>
      <t xml:space="preserve">TM </t>
    </r>
    <r>
      <rPr>
        <sz val="11"/>
        <color theme="1"/>
        <rFont val="Calibri"/>
        <family val="2"/>
        <scheme val="minor"/>
      </rPr>
      <t>kit</t>
    </r>
  </si>
  <si>
    <r>
      <t>Bead beating, NoviPure</t>
    </r>
    <r>
      <rPr>
        <vertAlign val="superscript"/>
        <sz val="11"/>
        <color theme="1"/>
        <rFont val="Calibri"/>
        <family val="2"/>
        <scheme val="minor"/>
      </rPr>
      <t>TM</t>
    </r>
    <r>
      <rPr>
        <sz val="11"/>
        <color theme="1"/>
        <rFont val="Calibri"/>
        <family val="2"/>
        <scheme val="minor"/>
      </rPr>
      <t xml:space="preserve"> kit, SDS-PAGE, in gel digestion</t>
    </r>
  </si>
  <si>
    <t>Jia et al. (2017)</t>
  </si>
  <si>
    <t>Hagen et al. (2017)</t>
  </si>
  <si>
    <t>Joyce et al. (2018)</t>
  </si>
  <si>
    <t>Rechenberger et al. (2019)</t>
  </si>
  <si>
    <t>Liquid IEF and SDS-PAGE and  120 min LC gradient  coupled to an amaZon ETD ESI-Iontrap MS/MS</t>
  </si>
  <si>
    <t>SDS-PAGE fractionation and 60 min LC gradient  coupled to a TripleTOF 5600 electrospray MS/MS</t>
  </si>
  <si>
    <t>180 min LC gradient  coupled to a Q Exactive MS/MS</t>
  </si>
  <si>
    <t>Seven SDS-PAGE fractionation and LC gradient coupled to a Q Exactive MS/MS</t>
  </si>
  <si>
    <t>SDS-PAGE and 60 min LC gradient coupled to an LCQ-Star XL MS/MS</t>
  </si>
  <si>
    <t>SDS-PAGE fractionation and 120 min LC gradient  coupled to an  Orbitrap FusionMS/MS</t>
  </si>
  <si>
    <t>125 min LC gradient coupled to a Q Exactive MS/MS</t>
  </si>
  <si>
    <t>Liquid IEF and SDS-PAGE and 120 min LC gradient coupled to an amaZon ETD ESI-Iontrap MS/MS</t>
  </si>
  <si>
    <t>50 min LC gradient coupled to an LTQ Velos MS/MS</t>
  </si>
  <si>
    <t>Bead beating, phenol extraction, SDS-PAGE, in gel digestion</t>
  </si>
  <si>
    <t>Centrifugation, TCA precipitation, FASP digestion</t>
  </si>
  <si>
    <t>Centrifugation, lysis with SDS buffer and ultrasonic sound, acetone precipitation, in solution digestion</t>
  </si>
  <si>
    <t>Cell washing by centrifugation, ultrasonic sound and filtration, bead beating, all-in-one chromatographic spin, SDS-PAGE, in gel digestion</t>
  </si>
  <si>
    <r>
      <t xml:space="preserve">Bagnoud, A., Chourey, K., Hettich, R.L., De Bruijn, I., Andersson, A.F., Leupin, O.X., Schwyn, B., and Bernier-Latmani, R. (2016). Reconstructing a hydrogen-driven microbial metabolic network in Opalinus Clay rock. </t>
    </r>
    <r>
      <rPr>
        <i/>
        <sz val="11"/>
        <color theme="1"/>
        <rFont val="Calibri"/>
        <family val="2"/>
        <scheme val="minor"/>
      </rPr>
      <t>Nature Communications</t>
    </r>
    <r>
      <rPr>
        <sz val="11"/>
        <color theme="1"/>
        <rFont val="Calibri"/>
        <family val="2"/>
        <scheme val="minor"/>
      </rPr>
      <t xml:space="preserve"> 7.</t>
    </r>
  </si>
  <si>
    <r>
      <t xml:space="preserve">Bastida, F., Jehmlich, N., Lima, K., Morris, B.E.L., Richnow, H.H., Hernandez, T., Von Bergen, M., and Garcia, C. (2016). The ecological and physiological responses of the microbial community from a semiarid soil to hydrocarbon contamination and its bioremediation using compost amendment. </t>
    </r>
    <r>
      <rPr>
        <i/>
        <sz val="11"/>
        <color theme="1"/>
        <rFont val="Calibri"/>
        <family val="2"/>
        <scheme val="minor"/>
      </rPr>
      <t>Journal of Proteomics</t>
    </r>
    <r>
      <rPr>
        <sz val="11"/>
        <color theme="1"/>
        <rFont val="Calibri"/>
        <family val="2"/>
        <scheme val="minor"/>
      </rPr>
      <t xml:space="preserve"> 13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62-169.</t>
    </r>
  </si>
  <si>
    <r>
      <t xml:space="preserve">Bize, A., Cardona, L., Desmond-Le Quemener, E., Battimelli, A., Badalato, N., Bureau, C., Madigou, C., Chevret, D., Guillot, A., Monnet, V., Godon, J.J., and Bouchez, T. (2015). Shotgun metaproteomic profiling of biomimetic anaerobic digestion processes treating sewage sludge. </t>
    </r>
    <r>
      <rPr>
        <i/>
        <sz val="11"/>
        <color theme="1"/>
        <rFont val="Calibri"/>
        <family val="2"/>
        <scheme val="minor"/>
      </rPr>
      <t>Proteomics</t>
    </r>
    <r>
      <rPr>
        <sz val="11"/>
        <color theme="1"/>
        <rFont val="Calibri"/>
        <family val="2"/>
        <scheme val="minor"/>
      </rPr>
      <t xml:space="preserve"> 1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532-3543.</t>
    </r>
  </si>
  <si>
    <r>
      <t xml:space="preserve">Brown, C.T., Xiong, W., Olm, M.R., Thomas, B.C., Baker, R., Firek, B., Morowitz, M.J., Hettich, R.L., and Banfield, J.F. (2018). Hospitalized Premature Infants Are Colonized by Related Bacterial Strains with Distinct Proteomic Profiles. </t>
    </r>
    <r>
      <rPr>
        <i/>
        <sz val="11"/>
        <color theme="1"/>
        <rFont val="Calibri"/>
        <family val="2"/>
        <scheme val="minor"/>
      </rPr>
      <t>MBio</t>
    </r>
    <r>
      <rPr>
        <sz val="11"/>
        <color theme="1"/>
        <rFont val="Calibri"/>
        <family val="2"/>
        <scheme val="minor"/>
      </rPr>
      <t xml:space="preserve"> 9.</t>
    </r>
  </si>
  <si>
    <r>
      <t xml:space="preserve">Hagen, L.H., Frank, J.A., Zamanzadeh, M., Eijsink, V.G.H., Pope, P.B., Horn, S.J., and Arntzen, M.O. (2017). Quantitative Metaproteomics Highlight the Metabolic Contributions of Uncultured Phylotypes in a Thermophilic Anaerobic Digester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83.</t>
    </r>
  </si>
  <si>
    <r>
      <t xml:space="preserve">Hansen, S.H., Stensballe, A., Nielsen, P.H., and Herbst, F.A. (2014). Metaproteomics: Evaluation of protein extraction from activated sludge. </t>
    </r>
    <r>
      <rPr>
        <i/>
        <sz val="11"/>
        <color theme="1"/>
        <rFont val="Calibri"/>
        <family val="2"/>
        <scheme val="minor"/>
      </rPr>
      <t>Proteomics</t>
    </r>
    <r>
      <rPr>
        <sz val="11"/>
        <color theme="1"/>
        <rFont val="Calibri"/>
        <family val="2"/>
        <scheme val="minor"/>
      </rPr>
      <t xml:space="preserve"> 1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535-2539.</t>
    </r>
  </si>
  <si>
    <r>
      <t xml:space="preserve">Jia, X., Xi, B.D., Li, M.X., Yang, Y., and Wang, Y. (2017). Metaproteomics analysis of the functional insights into microbial communities of combined hydrogen and methane production by anaerobic fermentation from reed straw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12.</t>
    </r>
  </si>
  <si>
    <r>
      <t xml:space="preserve">Joyce, A., Ijaz, U.Z., Nzeteu, C., Vaughan, A., Shirran, S.L., Botting, C.H., Quince, C., O'flaherty, V., and Abram, F. (2018). Linking Microbial Community Structure and Function During the Acidified Anaerobic Digestion of Grass. </t>
    </r>
    <r>
      <rPr>
        <i/>
        <sz val="11"/>
        <color theme="1"/>
        <rFont val="Calibri"/>
        <family val="2"/>
        <scheme val="minor"/>
      </rPr>
      <t>Front Microbiol</t>
    </r>
    <r>
      <rPr>
        <sz val="11"/>
        <color theme="1"/>
        <rFont val="Calibri"/>
        <family val="2"/>
        <scheme val="minor"/>
      </rPr>
      <t xml:space="preserve"> 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540.</t>
    </r>
  </si>
  <si>
    <r>
      <t xml:space="preserve">Keiblinger, K.M., Wilhartitz, I.C., Schneider, T., Roschitzki, B., Schmid, E., Eberl, L., Riedel, K., and Zechmeister-Boltenstern, S. (2012). Soil metaproteomics - Comparative evaluation of protein extraction protocols. </t>
    </r>
    <r>
      <rPr>
        <i/>
        <sz val="11"/>
        <color theme="1"/>
        <rFont val="Calibri"/>
        <family val="2"/>
        <scheme val="minor"/>
      </rPr>
      <t>Soil Biol Biochem</t>
    </r>
    <r>
      <rPr>
        <sz val="11"/>
        <color theme="1"/>
        <rFont val="Calibri"/>
        <family val="2"/>
        <scheme val="minor"/>
      </rPr>
      <t xml:space="preserve"> 54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14-24.</t>
    </r>
  </si>
  <si>
    <r>
      <t xml:space="preserve">Kohrs, F., Heyer, R., Magnussen, A., Benndorf, D., Muth, T., Behne, A., Rapp, E., Kausmann, R., Heiermann, M., Klocke, M., and Reichl, U. (2014). Sample prefractionation with liquid isoelectric focusing enables in depth microbial metaproteome analysis of mesophilic and thermophilic biogas plants. </t>
    </r>
    <r>
      <rPr>
        <i/>
        <sz val="11"/>
        <color theme="1"/>
        <rFont val="Calibri"/>
        <family val="2"/>
        <scheme val="minor"/>
      </rPr>
      <t>Anaerobe</t>
    </r>
    <r>
      <rPr>
        <sz val="11"/>
        <color theme="1"/>
        <rFont val="Calibri"/>
        <family val="2"/>
        <scheme val="minor"/>
      </rPr>
      <t xml:space="preserve"> 2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59-67.</t>
    </r>
  </si>
  <si>
    <r>
      <t xml:space="preserve">Liu, D.M., Li, M.X., Xi, B.D., Zhao, Y., Wei, Z.M., Song, C.H., and Zhu, C.W. (2015). Metaproteomics reveals major microbial players and their biodegradation functions in a large-scale aerobic composting plant. </t>
    </r>
    <r>
      <rPr>
        <i/>
        <sz val="11"/>
        <color theme="1"/>
        <rFont val="Calibri"/>
        <family val="2"/>
        <scheme val="minor"/>
      </rPr>
      <t>Microbial Biotechnology</t>
    </r>
    <r>
      <rPr>
        <sz val="11"/>
        <color theme="1"/>
        <rFont val="Calibri"/>
        <family val="2"/>
        <scheme val="minor"/>
      </rPr>
      <t xml:space="preserve"> 8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950-960.</t>
    </r>
  </si>
  <si>
    <r>
      <t xml:space="preserve">Mattarozzi, M., Manfredi, M., Montanini, B., Gosetti, F., Sanangelantoni, A.M., Marengo, E., Careri, M., and Visioli, G. (2017). A metaproteomic approach dissecting major bacterial functions in the rhizosphere of plants living in serpentine soil. </t>
    </r>
    <r>
      <rPr>
        <i/>
        <sz val="11"/>
        <color theme="1"/>
        <rFont val="Calibri"/>
        <family val="2"/>
        <scheme val="minor"/>
      </rPr>
      <t>Anal Bioanal Chem</t>
    </r>
    <r>
      <rPr>
        <sz val="11"/>
        <color theme="1"/>
        <rFont val="Calibri"/>
        <family val="2"/>
        <scheme val="minor"/>
      </rPr>
      <t xml:space="preserve"> 409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2327-2339.</t>
    </r>
  </si>
  <si>
    <r>
      <t xml:space="preserve">Puttker, S., Kohrs, F., Benndorf, D., Heyer, R., Rapp, E., and Reichl, U. (2015). Metaproteomics of activated sludge from a wastewater treatment plant - A pilot study. </t>
    </r>
    <r>
      <rPr>
        <i/>
        <sz val="11"/>
        <color theme="1"/>
        <rFont val="Calibri"/>
        <family val="2"/>
        <scheme val="minor"/>
      </rPr>
      <t>Proteomics</t>
    </r>
    <r>
      <rPr>
        <sz val="11"/>
        <color theme="1"/>
        <rFont val="Calibri"/>
        <family val="2"/>
        <scheme val="minor"/>
      </rPr>
      <t xml:space="preserve"> 15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3596-3601.</t>
    </r>
  </si>
  <si>
    <r>
      <t xml:space="preserve">Rechenberger, J., Samaras, P., Jarzab, A., Behr, J., Frejno, M., Djukovic, A., Sanz, J., Gonzalez-Barbera, E.M., Salavert, M., Lopez-Hontangas, J.L., Xavier, K.B., Debrauwer, L., Rolain, J.M., Sanz, M., Garcia-Garcera, M., Wilhelm, M., Ubeda, C., and Kuster, B. (2019). Challenges in Clinical Metaproteomics Highlighted by the Analysis of Acute Leukemia Patients with Gut Colonization by Multidrug-Resistant Enterobacteriaceae. </t>
    </r>
    <r>
      <rPr>
        <i/>
        <sz val="11"/>
        <color theme="1"/>
        <rFont val="Calibri"/>
        <family val="2"/>
        <scheme val="minor"/>
      </rPr>
      <t>Proteomes</t>
    </r>
    <r>
      <rPr>
        <sz val="11"/>
        <color theme="1"/>
        <rFont val="Calibri"/>
        <family val="2"/>
        <scheme val="minor"/>
      </rPr>
      <t xml:space="preserve"> 7.</t>
    </r>
  </si>
  <si>
    <r>
      <t xml:space="preserve">Tanca, A., Palomba, A., Fraumene, C., Pagnozzi, D., Manghina, V., Deligios, M., Muth, T., Rapp, E., Martens, L., Addis, M.F., and Uzzau, S. (2016). The impact of sequence database choice on metaproteomic results in gut microbiota studies. </t>
    </r>
    <r>
      <rPr>
        <i/>
        <sz val="11"/>
        <color theme="1"/>
        <rFont val="Calibri"/>
        <family val="2"/>
        <scheme val="minor"/>
      </rPr>
      <t>Microbiome</t>
    </r>
    <r>
      <rPr>
        <sz val="11"/>
        <color theme="1"/>
        <rFont val="Calibri"/>
        <family val="2"/>
        <scheme val="minor"/>
      </rPr>
      <t xml:space="preserve"> 4.</t>
    </r>
  </si>
  <si>
    <r>
      <t xml:space="preserve">Thorn, C.E., Bergesch, C., Joyce, A., Sambrano, G., Mcdonnell, K., Brennan, F., Heyer, R., Benndorf, D., and Abram, F. (2018). A robust, cost-effective method for DNA, RNA and protein co-extraction from soil, other complex microbiomes, and pure cultures. </t>
    </r>
    <r>
      <rPr>
        <i/>
        <sz val="11"/>
        <color theme="1"/>
        <rFont val="Calibri"/>
        <family val="2"/>
        <scheme val="minor"/>
      </rPr>
      <t>Mol Ecol Resour</t>
    </r>
    <r>
      <rPr>
        <sz val="11"/>
        <color theme="1"/>
        <rFont val="Calibri"/>
        <family val="2"/>
        <scheme val="minor"/>
      </rPr>
      <t>.</t>
    </r>
  </si>
  <si>
    <r>
      <t xml:space="preserve">Zhang, P., Shen, Y., Guo, J.S., Li, C., Wang, H., Chen, Y.P., Yan, P., Yang, J.X., and Fang, F. (2015). Extracellular protein analysis of activated sludge and their functions in wastewater treatment plant by shotgun proteomics. </t>
    </r>
    <r>
      <rPr>
        <i/>
        <sz val="11"/>
        <color theme="1"/>
        <rFont val="Calibri"/>
        <family val="2"/>
        <scheme val="minor"/>
      </rPr>
      <t>Scientific Reports</t>
    </r>
    <r>
      <rPr>
        <sz val="11"/>
        <color theme="1"/>
        <rFont val="Calibri"/>
        <family val="2"/>
        <scheme val="minor"/>
      </rPr>
      <t xml:space="preserve"> 5.</t>
    </r>
  </si>
  <si>
    <r>
      <t xml:space="preserve">Zhang, X., Deeke, S.A., Ning, Z.B., Starr, A.E., Butcher, J., Li, J., Mayne, J., Cheng, K., Liao, B., Li, L.Y., Singleton, R., Mack, D., Stintzi, A., and Figeys, D. (2018). Metaproteomics reveals associations between microbiome and intestinal extracellular vesicle proteins in pediatric inflammatory bowel disease. </t>
    </r>
    <r>
      <rPr>
        <i/>
        <sz val="11"/>
        <color theme="1"/>
        <rFont val="Calibri"/>
        <family val="2"/>
        <scheme val="minor"/>
      </rPr>
      <t>Nature Communications</t>
    </r>
    <r>
      <rPr>
        <sz val="11"/>
        <color theme="1"/>
        <rFont val="Calibri"/>
        <family val="2"/>
        <scheme val="minor"/>
      </rPr>
      <t xml:space="preserve"> 9.</t>
    </r>
  </si>
  <si>
    <t>References</t>
  </si>
  <si>
    <t>Protein identifications per fraction</t>
  </si>
  <si>
    <t>no data available</t>
  </si>
  <si>
    <t>10 (assumed)</t>
  </si>
  <si>
    <t>≈6,000</t>
  </si>
  <si>
    <t>≈4,000</t>
  </si>
  <si>
    <t>≈2,500</t>
  </si>
  <si>
    <t>14,603*</t>
  </si>
  <si>
    <t>32-214</t>
  </si>
  <si>
    <t>Supplementary file 12 ANALYSIS: Comparison with other workflows. For the different studies only the best number of identification and the associated sample preparation protocol is reported. TCA: Trichloroacetic acid, *cells were separated by centrifugation from the sample matrix and a two step search was applied comprising only protein entries identified in a first r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Arial"/>
      <family val="2"/>
    </font>
    <font>
      <sz val="6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Border="1"/>
    <xf numFmtId="0" fontId="2" fillId="2" borderId="1" xfId="0" applyFont="1" applyFill="1" applyBorder="1"/>
    <xf numFmtId="0" fontId="0" fillId="2" borderId="1" xfId="0" applyFill="1" applyBorder="1"/>
    <xf numFmtId="0" fontId="0" fillId="2" borderId="4" xfId="0" applyFill="1" applyBorder="1"/>
    <xf numFmtId="0" fontId="0" fillId="2" borderId="5" xfId="0" applyFill="1" applyBorder="1" applyAlignment="1"/>
    <xf numFmtId="0" fontId="0" fillId="2" borderId="5" xfId="0" applyFill="1" applyBorder="1"/>
    <xf numFmtId="0" fontId="0" fillId="2" borderId="6" xfId="0" applyFill="1" applyBorder="1"/>
    <xf numFmtId="164" fontId="0" fillId="2" borderId="1" xfId="1" applyNumberFormat="1" applyFont="1" applyFill="1" applyBorder="1" applyAlignment="1"/>
    <xf numFmtId="164" fontId="0" fillId="2" borderId="5" xfId="1" applyNumberFormat="1" applyFont="1" applyFill="1" applyBorder="1" applyAlignment="1"/>
    <xf numFmtId="0" fontId="2" fillId="2" borderId="1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0" fillId="0" borderId="0" xfId="0" applyAlignment="1">
      <alignment horizontal="left" vertical="center" indent="5"/>
    </xf>
    <xf numFmtId="0" fontId="2" fillId="0" borderId="0" xfId="0" applyFont="1"/>
    <xf numFmtId="3" fontId="2" fillId="2" borderId="1" xfId="0" applyNumberFormat="1" applyFont="1" applyFill="1" applyBorder="1"/>
    <xf numFmtId="3" fontId="0" fillId="2" borderId="1" xfId="0" applyNumberFormat="1" applyFill="1" applyBorder="1"/>
    <xf numFmtId="3" fontId="0" fillId="0" borderId="0" xfId="0" applyNumberFormat="1"/>
    <xf numFmtId="0" fontId="2" fillId="2" borderId="1" xfId="0" applyFont="1" applyFill="1" applyBorder="1" applyAlignment="1">
      <alignment horizontal="center" vertical="center" textRotation="90"/>
    </xf>
    <xf numFmtId="0" fontId="0" fillId="0" borderId="0" xfId="0" applyAlignment="1">
      <alignment horizontal="left" vertical="top" wrapText="1"/>
    </xf>
    <xf numFmtId="0" fontId="0" fillId="0" borderId="1" xfId="0" applyFill="1" applyBorder="1"/>
    <xf numFmtId="164" fontId="0" fillId="0" borderId="1" xfId="1" applyNumberFormat="1" applyFont="1" applyFill="1" applyBorder="1" applyAlignment="1"/>
    <xf numFmtId="3" fontId="0" fillId="0" borderId="1" xfId="0" applyNumberFormat="1" applyFill="1" applyBorder="1"/>
    <xf numFmtId="164" fontId="0" fillId="0" borderId="1" xfId="1" applyNumberFormat="1" applyFont="1" applyFill="1" applyBorder="1" applyAlignment="1">
      <alignment horizontal="right"/>
    </xf>
    <xf numFmtId="3" fontId="0" fillId="0" borderId="1" xfId="0" applyNumberFormat="1" applyFill="1" applyBorder="1" applyAlignment="1"/>
    <xf numFmtId="0" fontId="0" fillId="0" borderId="1" xfId="0" applyFill="1" applyBorder="1" applyAlignment="1">
      <alignment wrapText="1"/>
    </xf>
    <xf numFmtId="0" fontId="0" fillId="0" borderId="2" xfId="0" applyFill="1" applyBorder="1"/>
    <xf numFmtId="164" fontId="0" fillId="0" borderId="2" xfId="1" applyNumberFormat="1" applyFont="1" applyFill="1" applyBorder="1" applyAlignment="1">
      <alignment horizontal="right"/>
    </xf>
    <xf numFmtId="3" fontId="0" fillId="0" borderId="2" xfId="0" applyNumberFormat="1" applyFill="1" applyBorder="1" applyAlignment="1"/>
    <xf numFmtId="0" fontId="0" fillId="0" borderId="3" xfId="0" applyFill="1" applyBorder="1"/>
    <xf numFmtId="164" fontId="0" fillId="0" borderId="3" xfId="1" applyNumberFormat="1" applyFont="1" applyFill="1" applyBorder="1" applyAlignment="1"/>
    <xf numFmtId="3" fontId="0" fillId="0" borderId="1" xfId="0" applyNumberFormat="1" applyFill="1" applyBorder="1" applyAlignment="1">
      <alignment horizontal="right"/>
    </xf>
    <xf numFmtId="3" fontId="0" fillId="0" borderId="2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0" fillId="3" borderId="1" xfId="0" applyFill="1" applyBorder="1"/>
    <xf numFmtId="164" fontId="0" fillId="3" borderId="1" xfId="1" applyNumberFormat="1" applyFont="1" applyFill="1" applyBorder="1" applyAlignment="1"/>
    <xf numFmtId="3" fontId="0" fillId="3" borderId="1" xfId="0" applyNumberFormat="1" applyFill="1" applyBorder="1"/>
  </cellXfs>
  <cellStyles count="2">
    <cellStyle name="Komma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M55"/>
  <sheetViews>
    <sheetView tabSelected="1" topLeftCell="H27" zoomScale="111" zoomScaleNormal="80" workbookViewId="0">
      <selection activeCell="H36" sqref="H36"/>
    </sheetView>
  </sheetViews>
  <sheetFormatPr baseColWidth="10" defaultRowHeight="15" x14ac:dyDescent="0.25"/>
  <cols>
    <col min="1" max="1" width="11.42578125" style="1"/>
    <col min="2" max="2" width="24.85546875" customWidth="1"/>
    <col min="3" max="3" width="1" style="1" customWidth="1"/>
    <col min="4" max="4" width="12.85546875" style="1" customWidth="1"/>
    <col min="5" max="5" width="23.7109375" customWidth="1"/>
    <col min="7" max="7" width="11.42578125" style="1"/>
    <col min="8" max="8" width="101.28515625" customWidth="1"/>
    <col min="9" max="9" width="101.28515625" style="1" customWidth="1"/>
    <col min="10" max="10" width="20.85546875" customWidth="1"/>
    <col min="11" max="11" width="35.42578125" style="19" customWidth="1"/>
  </cols>
  <sheetData>
    <row r="2" spans="2:13" x14ac:dyDescent="0.25">
      <c r="C2" s="4"/>
      <c r="D2" s="5" t="s">
        <v>9</v>
      </c>
      <c r="E2" s="5" t="s">
        <v>4</v>
      </c>
      <c r="F2" s="5" t="s">
        <v>0</v>
      </c>
      <c r="G2" s="5" t="s">
        <v>6</v>
      </c>
      <c r="H2" s="5" t="s">
        <v>5</v>
      </c>
      <c r="I2" s="5" t="s">
        <v>42</v>
      </c>
      <c r="J2" s="5" t="s">
        <v>14</v>
      </c>
      <c r="K2" s="17" t="s">
        <v>93</v>
      </c>
    </row>
    <row r="3" spans="2:13" x14ac:dyDescent="0.25">
      <c r="D3" s="20" t="s">
        <v>13</v>
      </c>
      <c r="E3" s="22" t="s">
        <v>7</v>
      </c>
      <c r="F3" s="23">
        <v>1229.7777777777778</v>
      </c>
      <c r="G3" s="23">
        <v>564.88888888888891</v>
      </c>
      <c r="H3" s="22" t="s">
        <v>11</v>
      </c>
      <c r="I3" s="22" t="s">
        <v>52</v>
      </c>
      <c r="J3" s="22">
        <v>1</v>
      </c>
      <c r="K3" s="24">
        <f>G3/J3</f>
        <v>564.88888888888891</v>
      </c>
    </row>
    <row r="4" spans="2:13" s="1" customFormat="1" x14ac:dyDescent="0.25">
      <c r="D4" s="20"/>
      <c r="E4" s="38" t="s">
        <v>8</v>
      </c>
      <c r="F4" s="39">
        <v>3463</v>
      </c>
      <c r="G4" s="39">
        <v>1323</v>
      </c>
      <c r="H4" s="38" t="s">
        <v>11</v>
      </c>
      <c r="I4" s="38" t="s">
        <v>53</v>
      </c>
      <c r="J4" s="38">
        <v>1</v>
      </c>
      <c r="K4" s="40">
        <f t="shared" ref="K4:K31" si="0">G4/J4</f>
        <v>1323</v>
      </c>
    </row>
    <row r="5" spans="2:13" s="1" customFormat="1" x14ac:dyDescent="0.25">
      <c r="D5" s="20"/>
      <c r="E5" s="22" t="s">
        <v>57</v>
      </c>
      <c r="F5" s="25" t="s">
        <v>10</v>
      </c>
      <c r="G5" s="23">
        <v>157</v>
      </c>
      <c r="H5" s="22" t="s">
        <v>23</v>
      </c>
      <c r="I5" s="22" t="s">
        <v>53</v>
      </c>
      <c r="J5" s="22">
        <v>7</v>
      </c>
      <c r="K5" s="24">
        <f t="shared" si="0"/>
        <v>22.428571428571427</v>
      </c>
    </row>
    <row r="6" spans="2:13" s="1" customFormat="1" ht="30" x14ac:dyDescent="0.25">
      <c r="D6" s="20"/>
      <c r="E6" s="22" t="s">
        <v>58</v>
      </c>
      <c r="F6" s="25" t="s">
        <v>10</v>
      </c>
      <c r="G6" s="26">
        <v>2194</v>
      </c>
      <c r="H6" s="22" t="s">
        <v>29</v>
      </c>
      <c r="I6" s="27" t="s">
        <v>49</v>
      </c>
      <c r="J6" s="22">
        <v>16</v>
      </c>
      <c r="K6" s="24">
        <f t="shared" si="0"/>
        <v>137.125</v>
      </c>
    </row>
    <row r="7" spans="2:13" s="1" customFormat="1" x14ac:dyDescent="0.25">
      <c r="D7" s="20"/>
      <c r="E7" s="22" t="s">
        <v>15</v>
      </c>
      <c r="F7" s="23">
        <v>3452</v>
      </c>
      <c r="G7" s="26">
        <v>1663</v>
      </c>
      <c r="H7" s="22" t="s">
        <v>61</v>
      </c>
      <c r="I7" s="22" t="s">
        <v>52</v>
      </c>
      <c r="J7" s="22">
        <v>120</v>
      </c>
      <c r="K7" s="24">
        <f t="shared" si="0"/>
        <v>13.858333333333333</v>
      </c>
    </row>
    <row r="8" spans="2:13" s="1" customFormat="1" ht="30" x14ac:dyDescent="0.25">
      <c r="D8" s="20"/>
      <c r="E8" s="22" t="s">
        <v>59</v>
      </c>
      <c r="F8" s="23">
        <v>6627</v>
      </c>
      <c r="G8" s="26">
        <v>562</v>
      </c>
      <c r="H8" s="22" t="s">
        <v>62</v>
      </c>
      <c r="I8" s="27" t="s">
        <v>73</v>
      </c>
      <c r="J8" s="22">
        <v>3</v>
      </c>
      <c r="K8" s="24">
        <f t="shared" si="0"/>
        <v>187.33333333333334</v>
      </c>
    </row>
    <row r="9" spans="2:13" s="1" customFormat="1" x14ac:dyDescent="0.25">
      <c r="D9" s="20"/>
      <c r="E9" s="28" t="s">
        <v>20</v>
      </c>
      <c r="F9" s="29" t="s">
        <v>10</v>
      </c>
      <c r="G9" s="30">
        <v>736</v>
      </c>
      <c r="H9" s="28" t="s">
        <v>63</v>
      </c>
      <c r="I9" s="28" t="s">
        <v>54</v>
      </c>
      <c r="J9" s="28">
        <v>1</v>
      </c>
      <c r="K9" s="24">
        <f t="shared" si="0"/>
        <v>736</v>
      </c>
    </row>
    <row r="10" spans="2:13" s="1" customFormat="1" x14ac:dyDescent="0.25">
      <c r="D10" s="13"/>
      <c r="E10" s="7"/>
      <c r="F10" s="8"/>
      <c r="G10" s="8"/>
      <c r="H10" s="9"/>
      <c r="I10" s="9"/>
      <c r="J10" s="10"/>
      <c r="K10" s="18"/>
    </row>
    <row r="11" spans="2:13" x14ac:dyDescent="0.25">
      <c r="B11" s="1"/>
      <c r="D11" s="20" t="s">
        <v>1</v>
      </c>
      <c r="E11" s="31" t="s">
        <v>7</v>
      </c>
      <c r="F11" s="32">
        <v>490.33333333333331</v>
      </c>
      <c r="G11" s="32">
        <v>317.11111111111109</v>
      </c>
      <c r="H11" s="31" t="s">
        <v>11</v>
      </c>
      <c r="I11" s="31" t="s">
        <v>52</v>
      </c>
      <c r="J11" s="31">
        <v>1</v>
      </c>
      <c r="K11" s="24">
        <f t="shared" si="0"/>
        <v>317.11111111111109</v>
      </c>
    </row>
    <row r="12" spans="2:13" s="1" customFormat="1" x14ac:dyDescent="0.25">
      <c r="D12" s="20"/>
      <c r="E12" s="38" t="s">
        <v>8</v>
      </c>
      <c r="F12" s="39">
        <v>1833.2222222222222</v>
      </c>
      <c r="G12" s="39">
        <v>938.11111111111109</v>
      </c>
      <c r="H12" s="38" t="s">
        <v>11</v>
      </c>
      <c r="I12" s="38" t="s">
        <v>53</v>
      </c>
      <c r="J12" s="38">
        <v>1</v>
      </c>
      <c r="K12" s="40">
        <f t="shared" si="0"/>
        <v>938.11111111111109</v>
      </c>
    </row>
    <row r="13" spans="2:13" s="1" customFormat="1" x14ac:dyDescent="0.25">
      <c r="D13" s="20"/>
      <c r="E13" s="22" t="s">
        <v>30</v>
      </c>
      <c r="F13" s="25" t="s">
        <v>10</v>
      </c>
      <c r="G13" s="23">
        <v>2904</v>
      </c>
      <c r="H13" s="22" t="s">
        <v>34</v>
      </c>
      <c r="I13" s="22" t="s">
        <v>45</v>
      </c>
      <c r="J13" s="22">
        <v>12</v>
      </c>
      <c r="K13" s="24">
        <f t="shared" si="0"/>
        <v>242</v>
      </c>
    </row>
    <row r="14" spans="2:13" s="1" customFormat="1" x14ac:dyDescent="0.25">
      <c r="D14" s="20"/>
      <c r="E14" s="22" t="s">
        <v>60</v>
      </c>
      <c r="F14" s="25" t="s">
        <v>31</v>
      </c>
      <c r="G14" s="23" t="s">
        <v>10</v>
      </c>
      <c r="H14" s="22" t="s">
        <v>33</v>
      </c>
      <c r="I14" s="22" t="s">
        <v>46</v>
      </c>
      <c r="J14" s="22">
        <v>1</v>
      </c>
      <c r="K14" s="33" t="s">
        <v>94</v>
      </c>
      <c r="M14" s="2"/>
    </row>
    <row r="15" spans="2:13" s="1" customFormat="1" x14ac:dyDescent="0.25">
      <c r="D15" s="20"/>
      <c r="E15" s="22" t="s">
        <v>38</v>
      </c>
      <c r="F15" s="26">
        <v>32882</v>
      </c>
      <c r="G15" s="26">
        <v>14603</v>
      </c>
      <c r="H15" s="22" t="s">
        <v>32</v>
      </c>
      <c r="I15" s="22" t="s">
        <v>72</v>
      </c>
      <c r="J15" s="22">
        <v>1</v>
      </c>
      <c r="K15" s="33" t="s">
        <v>99</v>
      </c>
      <c r="M15" s="2"/>
    </row>
    <row r="16" spans="2:13" s="1" customFormat="1" x14ac:dyDescent="0.25">
      <c r="D16" s="20"/>
      <c r="E16" s="28" t="s">
        <v>39</v>
      </c>
      <c r="F16" s="34" t="s">
        <v>96</v>
      </c>
      <c r="G16" s="34" t="s">
        <v>40</v>
      </c>
      <c r="H16" s="28" t="s">
        <v>41</v>
      </c>
      <c r="I16" s="28" t="s">
        <v>50</v>
      </c>
      <c r="J16" s="28">
        <v>1</v>
      </c>
      <c r="K16" s="33" t="s">
        <v>94</v>
      </c>
      <c r="M16" s="2"/>
    </row>
    <row r="17" spans="2:13" s="1" customFormat="1" x14ac:dyDescent="0.25">
      <c r="D17" s="14"/>
      <c r="E17" s="7"/>
      <c r="F17" s="12"/>
      <c r="G17" s="12"/>
      <c r="H17" s="9"/>
      <c r="I17" s="9"/>
      <c r="J17" s="10"/>
      <c r="K17" s="18"/>
      <c r="M17" s="3"/>
    </row>
    <row r="18" spans="2:13" x14ac:dyDescent="0.25">
      <c r="B18" s="1"/>
      <c r="D18" s="20" t="s">
        <v>2</v>
      </c>
      <c r="E18" s="31" t="s">
        <v>7</v>
      </c>
      <c r="F18" s="32">
        <v>5.5</v>
      </c>
      <c r="G18" s="32">
        <v>3.8333333333333335</v>
      </c>
      <c r="H18" s="31" t="s">
        <v>11</v>
      </c>
      <c r="I18" s="31" t="s">
        <v>70</v>
      </c>
      <c r="J18" s="31">
        <v>1</v>
      </c>
      <c r="K18" s="24">
        <f t="shared" si="0"/>
        <v>3.8333333333333335</v>
      </c>
      <c r="M18" s="2"/>
    </row>
    <row r="19" spans="2:13" s="1" customFormat="1" x14ac:dyDescent="0.25">
      <c r="D19" s="20"/>
      <c r="E19" s="38" t="s">
        <v>8</v>
      </c>
      <c r="F19" s="39">
        <v>112.83333333333333</v>
      </c>
      <c r="G19" s="39">
        <v>73.333333333333329</v>
      </c>
      <c r="H19" s="38" t="s">
        <v>11</v>
      </c>
      <c r="I19" s="38" t="s">
        <v>53</v>
      </c>
      <c r="J19" s="38">
        <v>1</v>
      </c>
      <c r="K19" s="40">
        <f t="shared" si="0"/>
        <v>73.333333333333329</v>
      </c>
      <c r="M19" s="2"/>
    </row>
    <row r="20" spans="2:13" s="1" customFormat="1" x14ac:dyDescent="0.25">
      <c r="D20" s="20"/>
      <c r="E20" s="22" t="s">
        <v>12</v>
      </c>
      <c r="F20" s="25" t="s">
        <v>10</v>
      </c>
      <c r="G20" s="25">
        <v>220</v>
      </c>
      <c r="H20" s="22" t="s">
        <v>64</v>
      </c>
      <c r="I20" s="22" t="s">
        <v>44</v>
      </c>
      <c r="J20" s="22">
        <v>7</v>
      </c>
      <c r="K20" s="24">
        <f t="shared" si="0"/>
        <v>31.428571428571427</v>
      </c>
      <c r="M20" s="2"/>
    </row>
    <row r="21" spans="2:13" s="1" customFormat="1" x14ac:dyDescent="0.25">
      <c r="D21" s="20"/>
      <c r="E21" s="22" t="s">
        <v>19</v>
      </c>
      <c r="F21" s="35" t="s">
        <v>17</v>
      </c>
      <c r="G21" s="35" t="s">
        <v>18</v>
      </c>
      <c r="H21" s="22" t="s">
        <v>65</v>
      </c>
      <c r="I21" s="22" t="s">
        <v>51</v>
      </c>
      <c r="J21" s="22">
        <v>2</v>
      </c>
      <c r="K21" s="33" t="s">
        <v>100</v>
      </c>
      <c r="M21" s="2"/>
    </row>
    <row r="22" spans="2:13" s="1" customFormat="1" x14ac:dyDescent="0.25">
      <c r="D22" s="20"/>
      <c r="E22" s="22" t="s">
        <v>21</v>
      </c>
      <c r="F22" s="25" t="s">
        <v>10</v>
      </c>
      <c r="G22" s="35">
        <v>494</v>
      </c>
      <c r="H22" s="22" t="s">
        <v>35</v>
      </c>
      <c r="I22" s="22" t="s">
        <v>43</v>
      </c>
      <c r="J22" s="22">
        <v>26</v>
      </c>
      <c r="K22" s="24">
        <f t="shared" si="0"/>
        <v>19</v>
      </c>
    </row>
    <row r="23" spans="2:13" s="1" customFormat="1" ht="17.25" x14ac:dyDescent="0.25">
      <c r="D23" s="20"/>
      <c r="E23" s="22" t="s">
        <v>22</v>
      </c>
      <c r="F23" s="35" t="s">
        <v>24</v>
      </c>
      <c r="G23" s="35">
        <v>107</v>
      </c>
      <c r="H23" s="22" t="s">
        <v>36</v>
      </c>
      <c r="I23" s="22" t="s">
        <v>55</v>
      </c>
      <c r="J23" s="22">
        <v>1</v>
      </c>
      <c r="K23" s="24">
        <f t="shared" si="0"/>
        <v>107</v>
      </c>
    </row>
    <row r="24" spans="2:13" s="1" customFormat="1" x14ac:dyDescent="0.25">
      <c r="D24" s="20"/>
      <c r="E24" s="22" t="s">
        <v>25</v>
      </c>
      <c r="F24" s="26">
        <v>3447</v>
      </c>
      <c r="G24" s="26">
        <v>1579</v>
      </c>
      <c r="H24" s="22" t="s">
        <v>66</v>
      </c>
      <c r="I24" s="22" t="s">
        <v>47</v>
      </c>
      <c r="J24" s="22">
        <v>3</v>
      </c>
      <c r="K24" s="24">
        <f t="shared" si="0"/>
        <v>526.33333333333337</v>
      </c>
    </row>
    <row r="25" spans="2:13" s="1" customFormat="1" x14ac:dyDescent="0.25">
      <c r="D25" s="20"/>
      <c r="E25" s="28" t="s">
        <v>28</v>
      </c>
      <c r="F25" s="29" t="s">
        <v>10</v>
      </c>
      <c r="G25" s="36">
        <v>791</v>
      </c>
      <c r="H25" s="28" t="s">
        <v>37</v>
      </c>
      <c r="I25" s="28" t="s">
        <v>48</v>
      </c>
      <c r="J25" s="36" t="s">
        <v>95</v>
      </c>
      <c r="K25" s="24">
        <f>791/10</f>
        <v>79.099999999999994</v>
      </c>
    </row>
    <row r="26" spans="2:13" s="1" customFormat="1" x14ac:dyDescent="0.25">
      <c r="D26" s="14"/>
      <c r="E26" s="6"/>
      <c r="F26" s="11"/>
      <c r="G26" s="11"/>
      <c r="H26" s="6"/>
      <c r="I26" s="6"/>
      <c r="J26" s="6"/>
      <c r="K26" s="18"/>
    </row>
    <row r="27" spans="2:13" x14ac:dyDescent="0.25">
      <c r="B27" s="1"/>
      <c r="D27" s="20" t="s">
        <v>3</v>
      </c>
      <c r="E27" s="31" t="s">
        <v>7</v>
      </c>
      <c r="F27" s="32">
        <v>14</v>
      </c>
      <c r="G27" s="32">
        <v>12</v>
      </c>
      <c r="H27" s="31" t="s">
        <v>11</v>
      </c>
      <c r="I27" s="31" t="s">
        <v>70</v>
      </c>
      <c r="J27" s="31">
        <v>1</v>
      </c>
      <c r="K27" s="24">
        <f t="shared" si="0"/>
        <v>12</v>
      </c>
    </row>
    <row r="28" spans="2:13" x14ac:dyDescent="0.25">
      <c r="D28" s="20"/>
      <c r="E28" s="38" t="s">
        <v>8</v>
      </c>
      <c r="F28" s="39">
        <v>304.66666666666669</v>
      </c>
      <c r="G28" s="39">
        <v>201.66666666666666</v>
      </c>
      <c r="H28" s="38" t="s">
        <v>11</v>
      </c>
      <c r="I28" s="38" t="s">
        <v>53</v>
      </c>
      <c r="J28" s="38">
        <v>1</v>
      </c>
      <c r="K28" s="40">
        <f t="shared" si="0"/>
        <v>201.66666666666666</v>
      </c>
    </row>
    <row r="29" spans="2:13" x14ac:dyDescent="0.25">
      <c r="D29" s="20"/>
      <c r="E29" s="22" t="s">
        <v>16</v>
      </c>
      <c r="F29" s="26">
        <v>2037</v>
      </c>
      <c r="G29" s="23">
        <v>936</v>
      </c>
      <c r="H29" s="22" t="s">
        <v>68</v>
      </c>
      <c r="I29" s="22" t="s">
        <v>70</v>
      </c>
      <c r="J29" s="22">
        <v>120</v>
      </c>
      <c r="K29" s="24">
        <f t="shared" si="0"/>
        <v>7.8</v>
      </c>
    </row>
    <row r="30" spans="2:13" ht="17.25" x14ac:dyDescent="0.25">
      <c r="D30" s="20"/>
      <c r="E30" s="22" t="s">
        <v>26</v>
      </c>
      <c r="F30" s="37" t="s">
        <v>97</v>
      </c>
      <c r="G30" s="37" t="s">
        <v>98</v>
      </c>
      <c r="H30" s="22" t="s">
        <v>67</v>
      </c>
      <c r="I30" s="22" t="s">
        <v>56</v>
      </c>
      <c r="J30" s="22">
        <v>1</v>
      </c>
      <c r="K30" s="24">
        <v>2500</v>
      </c>
    </row>
    <row r="31" spans="2:13" x14ac:dyDescent="0.25">
      <c r="D31" s="20"/>
      <c r="E31" s="22" t="s">
        <v>27</v>
      </c>
      <c r="F31" s="25" t="s">
        <v>10</v>
      </c>
      <c r="G31" s="25">
        <v>130</v>
      </c>
      <c r="H31" s="22" t="s">
        <v>69</v>
      </c>
      <c r="I31" s="22" t="s">
        <v>71</v>
      </c>
      <c r="J31" s="22">
        <v>1</v>
      </c>
      <c r="K31" s="24">
        <f t="shared" si="0"/>
        <v>130</v>
      </c>
    </row>
    <row r="34" spans="5:11" ht="30.75" customHeight="1" x14ac:dyDescent="0.25">
      <c r="E34" s="21" t="s">
        <v>101</v>
      </c>
      <c r="F34" s="21"/>
      <c r="G34" s="21"/>
      <c r="H34" s="21"/>
      <c r="I34" s="21"/>
    </row>
    <row r="35" spans="5:11" s="1" customFormat="1" ht="18.75" customHeight="1" x14ac:dyDescent="0.25">
      <c r="E35" s="21"/>
      <c r="F35" s="21"/>
      <c r="G35" s="21"/>
      <c r="H35" s="21"/>
      <c r="I35" s="21"/>
      <c r="K35" s="19"/>
    </row>
    <row r="37" spans="5:11" x14ac:dyDescent="0.25">
      <c r="F37" s="16" t="s">
        <v>92</v>
      </c>
    </row>
    <row r="38" spans="5:11" x14ac:dyDescent="0.25">
      <c r="F38" s="15" t="s">
        <v>74</v>
      </c>
    </row>
    <row r="39" spans="5:11" x14ac:dyDescent="0.25">
      <c r="F39" s="15" t="s">
        <v>75</v>
      </c>
    </row>
    <row r="40" spans="5:11" x14ac:dyDescent="0.25">
      <c r="F40" s="15" t="s">
        <v>76</v>
      </c>
    </row>
    <row r="41" spans="5:11" x14ac:dyDescent="0.25">
      <c r="F41" s="15" t="s">
        <v>77</v>
      </c>
    </row>
    <row r="42" spans="5:11" x14ac:dyDescent="0.25">
      <c r="F42" s="15" t="s">
        <v>78</v>
      </c>
    </row>
    <row r="43" spans="5:11" x14ac:dyDescent="0.25">
      <c r="F43" s="15" t="s">
        <v>79</v>
      </c>
    </row>
    <row r="44" spans="5:11" x14ac:dyDescent="0.25">
      <c r="F44" s="15" t="s">
        <v>80</v>
      </c>
    </row>
    <row r="45" spans="5:11" x14ac:dyDescent="0.25">
      <c r="F45" s="15" t="s">
        <v>81</v>
      </c>
    </row>
    <row r="46" spans="5:11" x14ac:dyDescent="0.25">
      <c r="F46" s="15" t="s">
        <v>82</v>
      </c>
    </row>
    <row r="47" spans="5:11" x14ac:dyDescent="0.25">
      <c r="F47" s="15" t="s">
        <v>83</v>
      </c>
    </row>
    <row r="48" spans="5:11" x14ac:dyDescent="0.25">
      <c r="F48" s="15" t="s">
        <v>84</v>
      </c>
    </row>
    <row r="49" spans="6:6" x14ac:dyDescent="0.25">
      <c r="F49" s="15" t="s">
        <v>85</v>
      </c>
    </row>
    <row r="50" spans="6:6" x14ac:dyDescent="0.25">
      <c r="F50" s="15" t="s">
        <v>86</v>
      </c>
    </row>
    <row r="51" spans="6:6" x14ac:dyDescent="0.25">
      <c r="F51" s="15" t="s">
        <v>87</v>
      </c>
    </row>
    <row r="52" spans="6:6" x14ac:dyDescent="0.25">
      <c r="F52" s="15" t="s">
        <v>88</v>
      </c>
    </row>
    <row r="53" spans="6:6" x14ac:dyDescent="0.25">
      <c r="F53" s="15" t="s">
        <v>89</v>
      </c>
    </row>
    <row r="54" spans="6:6" x14ac:dyDescent="0.25">
      <c r="F54" s="15" t="s">
        <v>90</v>
      </c>
    </row>
    <row r="55" spans="6:6" x14ac:dyDescent="0.25">
      <c r="F55" s="15" t="s">
        <v>91</v>
      </c>
    </row>
  </sheetData>
  <mergeCells count="5">
    <mergeCell ref="D27:D31"/>
    <mergeCell ref="D18:D25"/>
    <mergeCell ref="D11:D16"/>
    <mergeCell ref="D3:D9"/>
    <mergeCell ref="E34:I35"/>
  </mergeCells>
  <pageMargins left="0.7" right="0.7" top="0.78740157499999996" bottom="0.78740157499999996" header="0.3" footer="0.3"/>
  <pageSetup paperSize="9" scale="4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parison with literatur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Kay Schallert</cp:lastModifiedBy>
  <cp:lastPrinted>2019-01-15T12:49:04Z</cp:lastPrinted>
  <dcterms:created xsi:type="dcterms:W3CDTF">2019-01-09T09:25:58Z</dcterms:created>
  <dcterms:modified xsi:type="dcterms:W3CDTF">2019-05-22T13:00:37Z</dcterms:modified>
</cp:coreProperties>
</file>